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" uniqueCount="61">
  <si>
    <r>
      <rPr>
        <b/>
        <sz val="11"/>
        <color theme="1"/>
        <rFont val="Times New Roman"/>
        <charset val="134"/>
      </rPr>
      <t xml:space="preserve">Supplementary Table S1. </t>
    </r>
    <r>
      <rPr>
        <sz val="11"/>
        <color theme="1"/>
        <rFont val="Times New Roman"/>
        <charset val="134"/>
      </rPr>
      <t>Median Coverage Depth, Interquartile Range, and Alignment/QC Parameters in Bladder Tumor Samples</t>
    </r>
  </si>
  <si>
    <t>Samples</t>
  </si>
  <si>
    <t>Library concentration (ng/μl)</t>
  </si>
  <si>
    <t>Total library yield (ng)</t>
  </si>
  <si>
    <t>Mean library size (bp)</t>
  </si>
  <si>
    <t>Main peak ratio (%)</t>
  </si>
  <si>
    <t>Q20</t>
  </si>
  <si>
    <t>Q30</t>
  </si>
  <si>
    <t>Coverage</t>
  </si>
  <si>
    <t>Uniquely mapped reads number</t>
  </si>
  <si>
    <t>Mapping rate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_ "/>
    <numFmt numFmtId="178" formatCode="0.000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8" fontId="4" fillId="0" borderId="1" xfId="0" applyNumberFormat="1" applyFont="1" applyFill="1" applyBorder="1" applyAlignment="1">
      <alignment vertical="center"/>
    </xf>
    <xf numFmtId="10" fontId="4" fillId="0" borderId="1" xfId="0" applyNumberFormat="1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178" fontId="4" fillId="0" borderId="1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2"/>
  <sheetViews>
    <sheetView tabSelected="1" workbookViewId="0">
      <selection activeCell="A3" sqref="A3:A52"/>
    </sheetView>
  </sheetViews>
  <sheetFormatPr defaultColWidth="9.02727272727273" defaultRowHeight="14"/>
  <cols>
    <col min="6" max="6" width="9.89090909090909"/>
    <col min="10" max="10" width="12.3818181818182" customWidth="1"/>
  </cols>
  <sheetData>
    <row r="1" ht="28" customHeight="1" spans="1:10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ht="52" spans="1:10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3" t="s">
        <v>8</v>
      </c>
      <c r="I2" s="5" t="s">
        <v>9</v>
      </c>
      <c r="J2" s="6" t="s">
        <v>10</v>
      </c>
    </row>
    <row r="3" spans="1:10">
      <c r="A3" s="7" t="s">
        <v>11</v>
      </c>
      <c r="B3" s="8">
        <v>21.1</v>
      </c>
      <c r="C3" s="9">
        <f t="shared" ref="C3:C52" si="0">B3*40</f>
        <v>844</v>
      </c>
      <c r="D3" s="10">
        <v>340.8</v>
      </c>
      <c r="E3" s="8">
        <v>95</v>
      </c>
      <c r="F3" s="11">
        <v>0.9922314</v>
      </c>
      <c r="G3" s="12">
        <v>0.97765753</v>
      </c>
      <c r="H3" s="11">
        <v>0.534586</v>
      </c>
      <c r="I3" s="13">
        <v>13326060</v>
      </c>
      <c r="J3" s="14">
        <v>36.2034</v>
      </c>
    </row>
    <row r="4" spans="1:10">
      <c r="A4" s="7" t="s">
        <v>12</v>
      </c>
      <c r="B4" s="8">
        <v>17.8</v>
      </c>
      <c r="C4" s="9">
        <f t="shared" si="0"/>
        <v>712</v>
      </c>
      <c r="D4" s="10">
        <v>350</v>
      </c>
      <c r="E4" s="8">
        <v>97</v>
      </c>
      <c r="F4" s="11">
        <v>0.98753655</v>
      </c>
      <c r="G4" s="12">
        <v>0.96814999</v>
      </c>
      <c r="H4" s="11">
        <v>0.444393</v>
      </c>
      <c r="I4" s="13">
        <v>12106390</v>
      </c>
      <c r="J4" s="14">
        <v>40.7398</v>
      </c>
    </row>
    <row r="5" spans="1:10">
      <c r="A5" s="7" t="s">
        <v>13</v>
      </c>
      <c r="B5" s="8">
        <v>26.7</v>
      </c>
      <c r="C5" s="9">
        <f t="shared" si="0"/>
        <v>1068</v>
      </c>
      <c r="D5" s="10">
        <v>396.1</v>
      </c>
      <c r="E5" s="8">
        <v>97</v>
      </c>
      <c r="F5" s="11">
        <v>0.98553907</v>
      </c>
      <c r="G5" s="12">
        <v>0.96369353</v>
      </c>
      <c r="H5" s="11">
        <v>0.510508</v>
      </c>
      <c r="I5" s="13">
        <v>14063134</v>
      </c>
      <c r="J5" s="14">
        <v>42.9801</v>
      </c>
    </row>
    <row r="6" spans="1:10">
      <c r="A6" s="7" t="s">
        <v>14</v>
      </c>
      <c r="B6" s="8">
        <v>18.4</v>
      </c>
      <c r="C6" s="9">
        <f t="shared" si="0"/>
        <v>736</v>
      </c>
      <c r="D6" s="10">
        <v>350.9</v>
      </c>
      <c r="E6" s="8">
        <v>97</v>
      </c>
      <c r="F6" s="11">
        <v>0.98775534</v>
      </c>
      <c r="G6" s="12">
        <v>0.9692956</v>
      </c>
      <c r="H6" s="11">
        <v>0.391571</v>
      </c>
      <c r="I6" s="13">
        <v>9913076</v>
      </c>
      <c r="J6" s="14">
        <v>35.4297</v>
      </c>
    </row>
    <row r="7" spans="1:10">
      <c r="A7" s="7" t="s">
        <v>15</v>
      </c>
      <c r="B7" s="8">
        <v>29</v>
      </c>
      <c r="C7" s="9">
        <f t="shared" si="0"/>
        <v>1160</v>
      </c>
      <c r="D7" s="10">
        <v>392.3</v>
      </c>
      <c r="E7" s="8">
        <v>97</v>
      </c>
      <c r="F7" s="11">
        <v>0.9846116</v>
      </c>
      <c r="G7" s="12">
        <v>0.96128605</v>
      </c>
      <c r="H7" s="11">
        <v>0.49107</v>
      </c>
      <c r="I7" s="13">
        <v>12337180</v>
      </c>
      <c r="J7" s="14">
        <v>38.5596</v>
      </c>
    </row>
    <row r="8" spans="1:10">
      <c r="A8" s="7" t="s">
        <v>16</v>
      </c>
      <c r="B8" s="8">
        <v>12.3</v>
      </c>
      <c r="C8" s="9">
        <f t="shared" si="0"/>
        <v>492</v>
      </c>
      <c r="D8" s="10">
        <v>339.7</v>
      </c>
      <c r="E8" s="8">
        <v>97</v>
      </c>
      <c r="F8" s="11">
        <v>0.99302572</v>
      </c>
      <c r="G8" s="12">
        <v>0.97974273</v>
      </c>
      <c r="H8" s="11">
        <v>0.56686</v>
      </c>
      <c r="I8" s="13">
        <v>14429452</v>
      </c>
      <c r="J8" s="14">
        <v>36.5155</v>
      </c>
    </row>
    <row r="9" spans="1:10">
      <c r="A9" s="7" t="s">
        <v>17</v>
      </c>
      <c r="B9" s="8">
        <v>23.1</v>
      </c>
      <c r="C9" s="9">
        <f t="shared" si="0"/>
        <v>924</v>
      </c>
      <c r="D9" s="10">
        <v>389.2</v>
      </c>
      <c r="E9" s="8">
        <v>97</v>
      </c>
      <c r="F9" s="11">
        <v>0.98517864</v>
      </c>
      <c r="G9" s="12">
        <v>0.96258449</v>
      </c>
      <c r="H9" s="11">
        <v>0.441435</v>
      </c>
      <c r="I9" s="13">
        <v>10663964</v>
      </c>
      <c r="J9" s="14">
        <v>36.234</v>
      </c>
    </row>
    <row r="10" spans="1:10">
      <c r="A10" s="7" t="s">
        <v>18</v>
      </c>
      <c r="B10" s="8">
        <v>10.8</v>
      </c>
      <c r="C10" s="9">
        <f t="shared" si="0"/>
        <v>432</v>
      </c>
      <c r="D10" s="10">
        <v>361.8</v>
      </c>
      <c r="E10" s="8">
        <v>95</v>
      </c>
      <c r="F10" s="11">
        <v>0.98782525</v>
      </c>
      <c r="G10" s="12">
        <v>0.96970146</v>
      </c>
      <c r="H10" s="11">
        <v>0.418741</v>
      </c>
      <c r="I10" s="13">
        <v>11588700</v>
      </c>
      <c r="J10" s="14">
        <v>41.3908</v>
      </c>
    </row>
    <row r="11" spans="1:10">
      <c r="A11" s="7" t="s">
        <v>19</v>
      </c>
      <c r="B11" s="8">
        <v>14.4</v>
      </c>
      <c r="C11" s="9">
        <f t="shared" si="0"/>
        <v>576</v>
      </c>
      <c r="D11" s="10">
        <v>361.5</v>
      </c>
      <c r="E11" s="8">
        <v>96</v>
      </c>
      <c r="F11" s="11">
        <v>0.9876486</v>
      </c>
      <c r="G11" s="12">
        <v>0.96886933</v>
      </c>
      <c r="H11" s="11">
        <v>0.443403</v>
      </c>
      <c r="I11" s="13">
        <v>11382132</v>
      </c>
      <c r="J11" s="14">
        <v>37.8395</v>
      </c>
    </row>
    <row r="12" spans="1:10">
      <c r="A12" s="7" t="s">
        <v>20</v>
      </c>
      <c r="B12" s="8">
        <v>19</v>
      </c>
      <c r="C12" s="9">
        <f t="shared" si="0"/>
        <v>760</v>
      </c>
      <c r="D12" s="10">
        <v>365</v>
      </c>
      <c r="E12" s="8">
        <v>97</v>
      </c>
      <c r="F12" s="11">
        <v>0.98687713</v>
      </c>
      <c r="G12" s="12">
        <v>0.96698165</v>
      </c>
      <c r="H12" s="11">
        <v>0.429454</v>
      </c>
      <c r="I12" s="13">
        <v>10361060</v>
      </c>
      <c r="J12" s="14">
        <v>34.8334</v>
      </c>
    </row>
    <row r="13" spans="1:10">
      <c r="A13" s="7" t="s">
        <v>21</v>
      </c>
      <c r="B13" s="8">
        <v>9.66</v>
      </c>
      <c r="C13" s="9">
        <f t="shared" si="0"/>
        <v>386.4</v>
      </c>
      <c r="D13" s="10">
        <v>337.4</v>
      </c>
      <c r="E13" s="8">
        <v>97</v>
      </c>
      <c r="F13" s="11">
        <v>0.98798352</v>
      </c>
      <c r="G13" s="12">
        <v>0.96860062</v>
      </c>
      <c r="H13" s="11">
        <v>0.38648</v>
      </c>
      <c r="I13" s="13">
        <v>10601952</v>
      </c>
      <c r="J13" s="14">
        <v>40.0652</v>
      </c>
    </row>
    <row r="14" spans="1:10">
      <c r="A14" s="7" t="s">
        <v>22</v>
      </c>
      <c r="B14" s="8">
        <v>6.21</v>
      </c>
      <c r="C14" s="9">
        <f t="shared" si="0"/>
        <v>248.4</v>
      </c>
      <c r="D14" s="10">
        <v>328.2</v>
      </c>
      <c r="E14" s="8">
        <v>96</v>
      </c>
      <c r="F14" s="11">
        <v>0.98924408</v>
      </c>
      <c r="G14" s="12">
        <v>0.97280716</v>
      </c>
      <c r="H14" s="11">
        <v>0.365005</v>
      </c>
      <c r="I14" s="13">
        <v>9540040</v>
      </c>
      <c r="J14" s="14">
        <v>37.2055</v>
      </c>
    </row>
    <row r="15" spans="1:10">
      <c r="A15" s="7" t="s">
        <v>23</v>
      </c>
      <c r="B15" s="8">
        <v>9.72</v>
      </c>
      <c r="C15" s="9">
        <f t="shared" si="0"/>
        <v>388.8</v>
      </c>
      <c r="D15" s="10">
        <v>342.5</v>
      </c>
      <c r="E15" s="8">
        <v>97</v>
      </c>
      <c r="F15" s="11">
        <v>0.98824343</v>
      </c>
      <c r="G15" s="12">
        <v>0.97042008</v>
      </c>
      <c r="H15" s="11">
        <v>0.373685</v>
      </c>
      <c r="I15" s="13">
        <v>10276554</v>
      </c>
      <c r="J15" s="14">
        <v>39.8348</v>
      </c>
    </row>
    <row r="16" spans="1:10">
      <c r="A16" s="7" t="s">
        <v>24</v>
      </c>
      <c r="B16" s="8">
        <v>5.97</v>
      </c>
      <c r="C16" s="9">
        <f t="shared" si="0"/>
        <v>238.8</v>
      </c>
      <c r="D16" s="10">
        <v>388.5</v>
      </c>
      <c r="E16" s="8">
        <v>95</v>
      </c>
      <c r="F16" s="11">
        <v>0.99106425</v>
      </c>
      <c r="G16" s="12">
        <v>0.97719313</v>
      </c>
      <c r="H16" s="11">
        <v>0.276197</v>
      </c>
      <c r="I16" s="13">
        <v>6919510</v>
      </c>
      <c r="J16" s="14">
        <v>34.1947</v>
      </c>
    </row>
    <row r="17" spans="1:10">
      <c r="A17" s="7" t="s">
        <v>25</v>
      </c>
      <c r="B17" s="8">
        <v>3.56</v>
      </c>
      <c r="C17" s="9">
        <f t="shared" si="0"/>
        <v>142.4</v>
      </c>
      <c r="D17" s="10">
        <v>368.5</v>
      </c>
      <c r="E17" s="8">
        <v>95</v>
      </c>
      <c r="F17" s="11">
        <v>0.99196378</v>
      </c>
      <c r="G17" s="12">
        <v>0.97961799</v>
      </c>
      <c r="H17" s="11">
        <v>0.261835</v>
      </c>
      <c r="I17" s="13">
        <v>6564330</v>
      </c>
      <c r="J17" s="14">
        <v>33.2766</v>
      </c>
    </row>
    <row r="18" spans="1:10">
      <c r="A18" s="7" t="s">
        <v>26</v>
      </c>
      <c r="B18" s="8">
        <v>4.46</v>
      </c>
      <c r="C18" s="9">
        <f t="shared" si="0"/>
        <v>178.4</v>
      </c>
      <c r="D18" s="10">
        <v>403</v>
      </c>
      <c r="E18" s="8">
        <v>96</v>
      </c>
      <c r="F18" s="11">
        <v>0.99220076</v>
      </c>
      <c r="G18" s="12">
        <v>0.98031271</v>
      </c>
      <c r="H18" s="11">
        <v>0.270083</v>
      </c>
      <c r="I18" s="13">
        <v>6826354</v>
      </c>
      <c r="J18" s="14">
        <v>34.0286</v>
      </c>
    </row>
    <row r="19" spans="1:10">
      <c r="A19" s="7" t="s">
        <v>27</v>
      </c>
      <c r="B19" s="8">
        <v>7.24</v>
      </c>
      <c r="C19" s="9">
        <f t="shared" si="0"/>
        <v>289.6</v>
      </c>
      <c r="D19" s="10">
        <v>328.4</v>
      </c>
      <c r="E19" s="8">
        <v>94</v>
      </c>
      <c r="F19" s="11">
        <v>0.99028853</v>
      </c>
      <c r="G19" s="12">
        <v>0.97523237</v>
      </c>
      <c r="H19" s="11">
        <v>0.33104</v>
      </c>
      <c r="I19" s="13">
        <v>8057052</v>
      </c>
      <c r="J19" s="14">
        <v>33.3796</v>
      </c>
    </row>
    <row r="20" spans="1:10">
      <c r="A20" s="7" t="s">
        <v>28</v>
      </c>
      <c r="B20" s="8">
        <v>10.6</v>
      </c>
      <c r="C20" s="9">
        <f t="shared" si="0"/>
        <v>424</v>
      </c>
      <c r="D20" s="10">
        <v>341.2</v>
      </c>
      <c r="E20" s="8">
        <v>96</v>
      </c>
      <c r="F20" s="11">
        <v>0.98891606</v>
      </c>
      <c r="G20" s="12">
        <v>0.97210358</v>
      </c>
      <c r="H20" s="11">
        <v>0.370081</v>
      </c>
      <c r="I20" s="13">
        <v>10378020</v>
      </c>
      <c r="J20" s="14">
        <v>42.1845</v>
      </c>
    </row>
    <row r="21" spans="1:10">
      <c r="A21" s="7" t="s">
        <v>29</v>
      </c>
      <c r="B21" s="8">
        <v>8.34</v>
      </c>
      <c r="C21" s="9">
        <f t="shared" si="0"/>
        <v>333.6</v>
      </c>
      <c r="D21" s="10">
        <v>402.8</v>
      </c>
      <c r="E21" s="8">
        <v>96</v>
      </c>
      <c r="F21" s="11">
        <v>0.99391492</v>
      </c>
      <c r="G21" s="12">
        <v>0.98230186</v>
      </c>
      <c r="H21" s="11">
        <v>0.579062</v>
      </c>
      <c r="I21" s="13">
        <v>14819932</v>
      </c>
      <c r="J21" s="14">
        <v>35.8929</v>
      </c>
    </row>
    <row r="22" spans="1:10">
      <c r="A22" s="7" t="s">
        <v>30</v>
      </c>
      <c r="B22" s="8">
        <v>7.64</v>
      </c>
      <c r="C22" s="9">
        <f t="shared" si="0"/>
        <v>305.6</v>
      </c>
      <c r="D22" s="10">
        <v>401.8</v>
      </c>
      <c r="E22" s="8">
        <v>94</v>
      </c>
      <c r="F22" s="11">
        <v>0.99444658</v>
      </c>
      <c r="G22" s="12">
        <v>0.98366772</v>
      </c>
      <c r="H22" s="11">
        <v>0.512089</v>
      </c>
      <c r="I22" s="13">
        <v>12605140</v>
      </c>
      <c r="J22" s="14">
        <v>34.4542</v>
      </c>
    </row>
    <row r="23" spans="1:10">
      <c r="A23" s="7" t="s">
        <v>31</v>
      </c>
      <c r="B23" s="8">
        <v>14</v>
      </c>
      <c r="C23" s="9">
        <f t="shared" si="0"/>
        <v>560</v>
      </c>
      <c r="D23" s="10">
        <v>321.5</v>
      </c>
      <c r="E23" s="8">
        <v>98</v>
      </c>
      <c r="F23" s="11">
        <v>0.99123375</v>
      </c>
      <c r="G23" s="12">
        <v>0.9741288</v>
      </c>
      <c r="H23" s="11">
        <v>0.4368</v>
      </c>
      <c r="I23" s="13">
        <v>11726436</v>
      </c>
      <c r="J23" s="14">
        <v>37.9805</v>
      </c>
    </row>
    <row r="24" spans="1:10">
      <c r="A24" s="7" t="s">
        <v>32</v>
      </c>
      <c r="B24" s="8">
        <v>11.3</v>
      </c>
      <c r="C24" s="9">
        <f t="shared" si="0"/>
        <v>452</v>
      </c>
      <c r="D24" s="10">
        <v>319.1</v>
      </c>
      <c r="E24" s="8">
        <v>97</v>
      </c>
      <c r="F24" s="11">
        <v>0.99171754</v>
      </c>
      <c r="G24" s="12">
        <v>0.97613032</v>
      </c>
      <c r="H24" s="11">
        <v>0.413765</v>
      </c>
      <c r="I24" s="13">
        <v>10292256</v>
      </c>
      <c r="J24" s="14">
        <v>32.6302</v>
      </c>
    </row>
    <row r="25" spans="1:10">
      <c r="A25" s="7" t="s">
        <v>33</v>
      </c>
      <c r="B25" s="8">
        <v>8.42</v>
      </c>
      <c r="C25" s="9">
        <f t="shared" si="0"/>
        <v>336.8</v>
      </c>
      <c r="D25" s="10">
        <v>354.6</v>
      </c>
      <c r="E25" s="8">
        <v>97</v>
      </c>
      <c r="F25" s="11">
        <v>0.99119912</v>
      </c>
      <c r="G25" s="12">
        <v>0.97446988</v>
      </c>
      <c r="H25" s="11">
        <v>0.482471</v>
      </c>
      <c r="I25" s="13">
        <v>15634676</v>
      </c>
      <c r="J25" s="14">
        <v>49.185</v>
      </c>
    </row>
    <row r="26" spans="1:10">
      <c r="A26" s="7" t="s">
        <v>34</v>
      </c>
      <c r="B26" s="8">
        <v>9.11</v>
      </c>
      <c r="C26" s="9">
        <f t="shared" si="0"/>
        <v>364.4</v>
      </c>
      <c r="D26" s="10">
        <v>350.2</v>
      </c>
      <c r="E26" s="8">
        <v>95</v>
      </c>
      <c r="F26" s="11">
        <v>0.99237996</v>
      </c>
      <c r="G26" s="12">
        <v>0.97719544</v>
      </c>
      <c r="H26" s="11">
        <v>0.352607</v>
      </c>
      <c r="I26" s="13">
        <v>8179232</v>
      </c>
      <c r="J26" s="14">
        <v>29.5283</v>
      </c>
    </row>
    <row r="27" spans="1:10">
      <c r="A27" s="7" t="s">
        <v>35</v>
      </c>
      <c r="B27" s="8">
        <v>15.4</v>
      </c>
      <c r="C27" s="9">
        <f t="shared" si="0"/>
        <v>616</v>
      </c>
      <c r="D27" s="10">
        <v>330.3</v>
      </c>
      <c r="E27" s="8">
        <v>98</v>
      </c>
      <c r="F27" s="11">
        <v>0.99087416</v>
      </c>
      <c r="G27" s="12">
        <v>0.97382387</v>
      </c>
      <c r="H27" s="11">
        <v>0.436603</v>
      </c>
      <c r="I27" s="13">
        <v>11800184</v>
      </c>
      <c r="J27" s="14">
        <v>38.5577</v>
      </c>
    </row>
    <row r="28" spans="1:10">
      <c r="A28" s="7" t="s">
        <v>36</v>
      </c>
      <c r="B28" s="8">
        <v>10.4</v>
      </c>
      <c r="C28" s="9">
        <f t="shared" si="0"/>
        <v>416</v>
      </c>
      <c r="D28" s="10">
        <v>325.1</v>
      </c>
      <c r="E28" s="8">
        <v>97</v>
      </c>
      <c r="F28" s="11">
        <v>0.99175536</v>
      </c>
      <c r="G28" s="12">
        <v>0.97631675</v>
      </c>
      <c r="H28" s="11">
        <v>0.443917</v>
      </c>
      <c r="I28" s="13">
        <v>10995586</v>
      </c>
      <c r="J28" s="14">
        <v>34.6599</v>
      </c>
    </row>
    <row r="29" spans="1:10">
      <c r="A29" s="7" t="s">
        <v>37</v>
      </c>
      <c r="B29" s="8">
        <v>41.4</v>
      </c>
      <c r="C29" s="9">
        <f t="shared" si="0"/>
        <v>1656</v>
      </c>
      <c r="D29" s="10">
        <v>397.2</v>
      </c>
      <c r="E29" s="8">
        <v>96</v>
      </c>
      <c r="F29" s="11">
        <v>0.99018218</v>
      </c>
      <c r="G29" s="12">
        <v>0.97169284</v>
      </c>
      <c r="H29" s="11">
        <v>0.626685</v>
      </c>
      <c r="I29" s="13">
        <v>13504512</v>
      </c>
      <c r="J29" s="14">
        <v>31.4945</v>
      </c>
    </row>
    <row r="30" spans="1:10">
      <c r="A30" s="7" t="s">
        <v>38</v>
      </c>
      <c r="B30" s="8">
        <v>12.8</v>
      </c>
      <c r="C30" s="9">
        <f t="shared" si="0"/>
        <v>512</v>
      </c>
      <c r="D30" s="10">
        <v>348.3</v>
      </c>
      <c r="E30" s="8">
        <v>97</v>
      </c>
      <c r="F30" s="11">
        <v>0.9903449</v>
      </c>
      <c r="G30" s="12">
        <v>0.97199336</v>
      </c>
      <c r="H30" s="11">
        <v>0.438316</v>
      </c>
      <c r="I30" s="13">
        <v>9343920</v>
      </c>
      <c r="J30" s="14">
        <v>27.2378</v>
      </c>
    </row>
    <row r="31" spans="1:10">
      <c r="A31" s="7" t="s">
        <v>39</v>
      </c>
      <c r="B31" s="8">
        <v>33.8</v>
      </c>
      <c r="C31" s="9">
        <f t="shared" si="0"/>
        <v>1352</v>
      </c>
      <c r="D31" s="10">
        <v>377.7</v>
      </c>
      <c r="E31" s="8">
        <v>97</v>
      </c>
      <c r="F31" s="11">
        <v>0.98936927</v>
      </c>
      <c r="G31" s="12">
        <v>0.96879016</v>
      </c>
      <c r="H31" s="11">
        <v>0.550217</v>
      </c>
      <c r="I31" s="13">
        <v>13738592</v>
      </c>
      <c r="J31" s="14">
        <v>36.5379</v>
      </c>
    </row>
    <row r="32" spans="1:10">
      <c r="A32" s="7" t="s">
        <v>40</v>
      </c>
      <c r="B32" s="8">
        <v>25</v>
      </c>
      <c r="C32" s="9">
        <f t="shared" si="0"/>
        <v>1000</v>
      </c>
      <c r="D32" s="10">
        <v>359.1</v>
      </c>
      <c r="E32" s="8">
        <v>97</v>
      </c>
      <c r="F32" s="11">
        <v>0.99030335</v>
      </c>
      <c r="G32" s="12">
        <v>0.97200914</v>
      </c>
      <c r="H32" s="11">
        <v>0.494991</v>
      </c>
      <c r="I32" s="13">
        <v>12255740</v>
      </c>
      <c r="J32" s="14">
        <v>35.0928</v>
      </c>
    </row>
    <row r="33" spans="1:10">
      <c r="A33" s="7" t="s">
        <v>41</v>
      </c>
      <c r="B33" s="8">
        <v>17.4</v>
      </c>
      <c r="C33" s="9">
        <f t="shared" si="0"/>
        <v>696</v>
      </c>
      <c r="D33" s="10">
        <v>343</v>
      </c>
      <c r="E33" s="8">
        <v>98</v>
      </c>
      <c r="F33" s="11">
        <v>0.99128331</v>
      </c>
      <c r="G33" s="12">
        <v>0.97458309</v>
      </c>
      <c r="H33" s="11">
        <v>0.552339</v>
      </c>
      <c r="I33" s="13">
        <v>16857570</v>
      </c>
      <c r="J33" s="14">
        <v>48.4274</v>
      </c>
    </row>
    <row r="34" spans="1:10">
      <c r="A34" s="7" t="s">
        <v>42</v>
      </c>
      <c r="B34" s="8">
        <v>26.1</v>
      </c>
      <c r="C34" s="9">
        <f t="shared" si="0"/>
        <v>1044</v>
      </c>
      <c r="D34" s="10">
        <v>338.8</v>
      </c>
      <c r="E34" s="8">
        <v>97</v>
      </c>
      <c r="F34" s="11">
        <v>0.99083296</v>
      </c>
      <c r="G34" s="12">
        <v>0.9731668</v>
      </c>
      <c r="H34" s="11">
        <v>0.523726</v>
      </c>
      <c r="I34" s="13">
        <v>10883212</v>
      </c>
      <c r="J34" s="14">
        <v>28.6913</v>
      </c>
    </row>
    <row r="35" spans="1:10">
      <c r="A35" s="7" t="s">
        <v>43</v>
      </c>
      <c r="B35" s="8">
        <v>24.3</v>
      </c>
      <c r="C35" s="9">
        <f t="shared" si="0"/>
        <v>972</v>
      </c>
      <c r="D35" s="10">
        <v>370.4</v>
      </c>
      <c r="E35" s="8">
        <v>97</v>
      </c>
      <c r="F35" s="11">
        <v>0.99071413</v>
      </c>
      <c r="G35" s="12">
        <v>0.97282091</v>
      </c>
      <c r="H35" s="11">
        <v>0.533195</v>
      </c>
      <c r="I35" s="13">
        <v>13016520</v>
      </c>
      <c r="J35" s="14">
        <v>36.6678</v>
      </c>
    </row>
    <row r="36" spans="1:10">
      <c r="A36" s="7" t="s">
        <v>44</v>
      </c>
      <c r="B36" s="8">
        <v>27.7</v>
      </c>
      <c r="C36" s="9">
        <f t="shared" si="0"/>
        <v>1108</v>
      </c>
      <c r="D36" s="10">
        <v>358.9</v>
      </c>
      <c r="E36" s="8">
        <v>97</v>
      </c>
      <c r="F36" s="11">
        <v>0.99084635</v>
      </c>
      <c r="G36" s="12">
        <v>0.9734242</v>
      </c>
      <c r="H36" s="11">
        <v>0.575765</v>
      </c>
      <c r="I36" s="13">
        <v>16491376</v>
      </c>
      <c r="J36" s="14">
        <v>44.973</v>
      </c>
    </row>
    <row r="37" spans="1:10">
      <c r="A37" s="7" t="s">
        <v>45</v>
      </c>
      <c r="B37" s="8">
        <v>26.2</v>
      </c>
      <c r="C37" s="9">
        <f t="shared" si="0"/>
        <v>1048</v>
      </c>
      <c r="D37" s="10">
        <v>363.7</v>
      </c>
      <c r="E37" s="8">
        <v>97</v>
      </c>
      <c r="F37" s="11">
        <v>0.99048113</v>
      </c>
      <c r="G37" s="12">
        <v>0.9725385</v>
      </c>
      <c r="H37" s="11">
        <v>0.498379</v>
      </c>
      <c r="I37" s="13">
        <v>11383836</v>
      </c>
      <c r="J37" s="14">
        <v>32.7267</v>
      </c>
    </row>
    <row r="38" spans="1:10">
      <c r="A38" s="7" t="s">
        <v>46</v>
      </c>
      <c r="B38" s="8">
        <v>31.2</v>
      </c>
      <c r="C38" s="9">
        <f t="shared" si="0"/>
        <v>1248</v>
      </c>
      <c r="D38" s="10">
        <v>390.4</v>
      </c>
      <c r="E38" s="8">
        <v>97</v>
      </c>
      <c r="F38" s="11">
        <v>0.9898945</v>
      </c>
      <c r="G38" s="12">
        <v>0.97064354</v>
      </c>
      <c r="H38" s="11">
        <v>0.556869</v>
      </c>
      <c r="I38" s="13">
        <v>15406296</v>
      </c>
      <c r="J38" s="14">
        <v>43.8828</v>
      </c>
    </row>
    <row r="39" spans="1:10">
      <c r="A39" s="7" t="s">
        <v>47</v>
      </c>
      <c r="B39" s="8">
        <v>20</v>
      </c>
      <c r="C39" s="9">
        <f t="shared" si="0"/>
        <v>800</v>
      </c>
      <c r="D39" s="10">
        <v>385</v>
      </c>
      <c r="E39" s="8">
        <v>97</v>
      </c>
      <c r="F39" s="11">
        <v>0.98951175</v>
      </c>
      <c r="G39" s="12">
        <v>0.96916983</v>
      </c>
      <c r="H39" s="11">
        <v>0.55721</v>
      </c>
      <c r="I39" s="13">
        <v>16871572</v>
      </c>
      <c r="J39" s="14">
        <v>49.2078</v>
      </c>
    </row>
    <row r="40" spans="1:10">
      <c r="A40" s="7" t="s">
        <v>48</v>
      </c>
      <c r="B40" s="8">
        <v>24.7</v>
      </c>
      <c r="C40" s="9">
        <f t="shared" si="0"/>
        <v>988</v>
      </c>
      <c r="D40" s="10">
        <v>328.2</v>
      </c>
      <c r="E40" s="8">
        <v>97</v>
      </c>
      <c r="F40" s="11">
        <v>0.99060604</v>
      </c>
      <c r="G40" s="12">
        <v>0.97235762</v>
      </c>
      <c r="H40" s="11">
        <v>0.381264</v>
      </c>
      <c r="I40" s="13">
        <v>7690146</v>
      </c>
      <c r="J40" s="14">
        <v>24.8481</v>
      </c>
    </row>
    <row r="41" spans="1:10">
      <c r="A41" s="7" t="s">
        <v>49</v>
      </c>
      <c r="B41" s="8">
        <v>34.6</v>
      </c>
      <c r="C41" s="9">
        <f t="shared" si="0"/>
        <v>1384</v>
      </c>
      <c r="D41" s="10">
        <v>389.5</v>
      </c>
      <c r="E41" s="8">
        <v>96</v>
      </c>
      <c r="F41" s="11">
        <v>0.98996512</v>
      </c>
      <c r="G41" s="12">
        <v>0.97067022</v>
      </c>
      <c r="H41" s="11">
        <v>0.590384</v>
      </c>
      <c r="I41" s="13">
        <v>18542154</v>
      </c>
      <c r="J41" s="14">
        <v>52.9407</v>
      </c>
    </row>
    <row r="42" spans="1:10">
      <c r="A42" s="7" t="s">
        <v>50</v>
      </c>
      <c r="B42" s="8">
        <v>41.3</v>
      </c>
      <c r="C42" s="9">
        <f t="shared" si="0"/>
        <v>1652</v>
      </c>
      <c r="D42" s="10">
        <v>418.4</v>
      </c>
      <c r="E42" s="8">
        <v>97</v>
      </c>
      <c r="F42" s="11">
        <v>0.98946663</v>
      </c>
      <c r="G42" s="12">
        <v>0.96942055</v>
      </c>
      <c r="H42" s="11">
        <v>0.635552</v>
      </c>
      <c r="I42" s="13">
        <v>17426508</v>
      </c>
      <c r="J42" s="14">
        <v>43.7209</v>
      </c>
    </row>
    <row r="43" spans="1:10">
      <c r="A43" s="7" t="s">
        <v>51</v>
      </c>
      <c r="B43" s="8">
        <v>15.3</v>
      </c>
      <c r="C43" s="9">
        <f t="shared" si="0"/>
        <v>612</v>
      </c>
      <c r="D43" s="10">
        <v>342.6</v>
      </c>
      <c r="E43" s="8">
        <v>97</v>
      </c>
      <c r="F43" s="11">
        <v>0.99149944</v>
      </c>
      <c r="G43" s="12">
        <v>0.97536757</v>
      </c>
      <c r="H43" s="11">
        <v>0.556541</v>
      </c>
      <c r="I43" s="13">
        <v>17528074</v>
      </c>
      <c r="J43" s="14">
        <v>49.7385</v>
      </c>
    </row>
    <row r="44" spans="1:10">
      <c r="A44" s="7" t="s">
        <v>52</v>
      </c>
      <c r="B44" s="8">
        <v>27.2</v>
      </c>
      <c r="C44" s="9">
        <f t="shared" si="0"/>
        <v>1088</v>
      </c>
      <c r="D44" s="10">
        <v>357.3</v>
      </c>
      <c r="E44" s="8">
        <v>97</v>
      </c>
      <c r="F44" s="11">
        <v>0.99130188</v>
      </c>
      <c r="G44" s="12">
        <v>0.97489447</v>
      </c>
      <c r="H44" s="11">
        <v>0.549134</v>
      </c>
      <c r="I44" s="13">
        <v>16741936</v>
      </c>
      <c r="J44" s="14">
        <v>49.3846</v>
      </c>
    </row>
    <row r="45" spans="1:10">
      <c r="A45" s="7" t="s">
        <v>53</v>
      </c>
      <c r="B45" s="8">
        <v>19.9</v>
      </c>
      <c r="C45" s="9">
        <f t="shared" si="0"/>
        <v>796</v>
      </c>
      <c r="D45" s="10">
        <v>350.6</v>
      </c>
      <c r="E45" s="8">
        <v>97</v>
      </c>
      <c r="F45" s="11">
        <v>0.99112317</v>
      </c>
      <c r="G45" s="12">
        <v>0.97455859</v>
      </c>
      <c r="H45" s="11">
        <v>0.493492</v>
      </c>
      <c r="I45" s="13">
        <v>14361588</v>
      </c>
      <c r="J45" s="14">
        <v>42.8015</v>
      </c>
    </row>
    <row r="46" spans="1:10">
      <c r="A46" s="7" t="s">
        <v>54</v>
      </c>
      <c r="B46" s="8">
        <v>34.1</v>
      </c>
      <c r="C46" s="9">
        <f t="shared" si="0"/>
        <v>1364</v>
      </c>
      <c r="D46" s="10">
        <v>377.7</v>
      </c>
      <c r="E46" s="8">
        <v>97</v>
      </c>
      <c r="F46" s="11">
        <v>0.99052453</v>
      </c>
      <c r="G46" s="12">
        <v>0.972817</v>
      </c>
      <c r="H46" s="11">
        <v>0.509778</v>
      </c>
      <c r="I46" s="13">
        <v>12400288</v>
      </c>
      <c r="J46" s="14">
        <v>36.5228</v>
      </c>
    </row>
    <row r="47" spans="1:10">
      <c r="A47" s="7" t="s">
        <v>55</v>
      </c>
      <c r="B47" s="8">
        <v>49.6</v>
      </c>
      <c r="C47" s="9">
        <f t="shared" si="0"/>
        <v>1984</v>
      </c>
      <c r="D47" s="10">
        <v>442.4</v>
      </c>
      <c r="E47" s="8">
        <v>95</v>
      </c>
      <c r="F47" s="11">
        <v>0.98899937</v>
      </c>
      <c r="G47" s="12">
        <v>0.96782603</v>
      </c>
      <c r="H47" s="11">
        <v>0.663694</v>
      </c>
      <c r="I47" s="13">
        <v>16832118</v>
      </c>
      <c r="J47" s="14">
        <v>40.8026</v>
      </c>
    </row>
    <row r="48" spans="1:10">
      <c r="A48" s="7" t="s">
        <v>56</v>
      </c>
      <c r="B48" s="8">
        <v>36.9</v>
      </c>
      <c r="C48" s="9">
        <f t="shared" si="0"/>
        <v>1476</v>
      </c>
      <c r="D48" s="10">
        <v>415.5</v>
      </c>
      <c r="E48" s="8">
        <v>97</v>
      </c>
      <c r="F48" s="11">
        <v>0.98939704</v>
      </c>
      <c r="G48" s="12">
        <v>0.9691562</v>
      </c>
      <c r="H48" s="11">
        <v>0.586684</v>
      </c>
      <c r="I48" s="13">
        <v>17294006</v>
      </c>
      <c r="J48" s="14">
        <v>48.454</v>
      </c>
    </row>
    <row r="49" spans="1:10">
      <c r="A49" s="7" t="s">
        <v>57</v>
      </c>
      <c r="B49" s="8">
        <v>34.8</v>
      </c>
      <c r="C49" s="9">
        <f t="shared" si="0"/>
        <v>1392</v>
      </c>
      <c r="D49" s="10">
        <v>453</v>
      </c>
      <c r="E49" s="8">
        <v>95</v>
      </c>
      <c r="F49" s="11">
        <v>0.98864184</v>
      </c>
      <c r="G49" s="12">
        <v>0.96656177</v>
      </c>
      <c r="H49" s="11">
        <v>0.625636</v>
      </c>
      <c r="I49" s="13">
        <v>17766406</v>
      </c>
      <c r="J49" s="14">
        <v>47.352</v>
      </c>
    </row>
    <row r="50" spans="1:10">
      <c r="A50" s="7" t="s">
        <v>58</v>
      </c>
      <c r="B50" s="8">
        <v>31.5</v>
      </c>
      <c r="C50" s="9">
        <f t="shared" si="0"/>
        <v>1260</v>
      </c>
      <c r="D50" s="10">
        <v>385.7</v>
      </c>
      <c r="E50" s="8">
        <v>97</v>
      </c>
      <c r="F50" s="11">
        <v>0.99012352</v>
      </c>
      <c r="G50" s="12">
        <v>0.97156817</v>
      </c>
      <c r="H50" s="11">
        <v>0.624689</v>
      </c>
      <c r="I50" s="13">
        <v>21896654</v>
      </c>
      <c r="J50" s="14">
        <v>61.9714</v>
      </c>
    </row>
    <row r="51" spans="1:10">
      <c r="A51" s="7" t="s">
        <v>59</v>
      </c>
      <c r="B51" s="8">
        <v>48.1</v>
      </c>
      <c r="C51" s="9">
        <f t="shared" si="0"/>
        <v>1924</v>
      </c>
      <c r="D51" s="10">
        <v>412.5</v>
      </c>
      <c r="E51" s="8">
        <v>97</v>
      </c>
      <c r="F51" s="11">
        <v>0.98888785</v>
      </c>
      <c r="G51" s="12">
        <v>0.96765451</v>
      </c>
      <c r="H51" s="11">
        <v>0.606407</v>
      </c>
      <c r="I51" s="13">
        <v>20639782</v>
      </c>
      <c r="J51" s="14">
        <v>60.4266</v>
      </c>
    </row>
    <row r="52" spans="1:10">
      <c r="A52" s="7" t="s">
        <v>60</v>
      </c>
      <c r="B52" s="8">
        <v>19.6</v>
      </c>
      <c r="C52" s="9">
        <f t="shared" si="0"/>
        <v>784</v>
      </c>
      <c r="D52" s="10">
        <v>311.1</v>
      </c>
      <c r="E52" s="8">
        <v>90</v>
      </c>
      <c r="F52" s="11">
        <v>0.99189639</v>
      </c>
      <c r="G52" s="12">
        <v>0.97562248</v>
      </c>
      <c r="H52" s="11">
        <v>0.86354</v>
      </c>
      <c r="I52" s="13">
        <v>29479546</v>
      </c>
      <c r="J52" s="14">
        <v>47.5266</v>
      </c>
    </row>
  </sheetData>
  <mergeCells count="1">
    <mergeCell ref="A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</dc:creator>
  <cp:lastModifiedBy>石莹</cp:lastModifiedBy>
  <dcterms:created xsi:type="dcterms:W3CDTF">2026-02-13T06:59:00Z</dcterms:created>
  <dcterms:modified xsi:type="dcterms:W3CDTF">2026-03-03T13:0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0BEF11001E40B6A572F49C09D4B201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